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esco\Desktop\Submission scientific report\"/>
    </mc:Choice>
  </mc:AlternateContent>
  <xr:revisionPtr revIDLastSave="0" documentId="13_ncr:1_{69E25B71-B5CB-46DB-80F4-797570FA37CE}" xr6:coauthVersionLast="44" xr6:coauthVersionMax="44" xr10:uidLastSave="{00000000-0000-0000-0000-000000000000}"/>
  <bookViews>
    <workbookView xWindow="-120" yWindow="-120" windowWidth="29040" windowHeight="15840" xr2:uid="{F27BB551-0FAC-4570-8F53-CCC0D9B764AD}"/>
  </bookViews>
  <sheets>
    <sheet name="H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17" uniqueCount="261">
  <si>
    <t>98-95</t>
  </si>
  <si>
    <t>94-90</t>
  </si>
  <si>
    <t>89-85</t>
  </si>
  <si>
    <t>84-80</t>
  </si>
  <si>
    <t>79-75</t>
  </si>
  <si>
    <t>74-70</t>
  </si>
  <si>
    <t>VH1 47</t>
  </si>
  <si>
    <t>VH1 16</t>
  </si>
  <si>
    <t>VH1 10</t>
  </si>
  <si>
    <t>VH1 31</t>
  </si>
  <si>
    <t>VH1 56</t>
  </si>
  <si>
    <t>VH1 11</t>
  </si>
  <si>
    <t>VH1 13</t>
  </si>
  <si>
    <t>VH1 S62</t>
  </si>
  <si>
    <t>VH1 66</t>
  </si>
  <si>
    <t>VH1 50</t>
  </si>
  <si>
    <t>VH1 20</t>
  </si>
  <si>
    <t>VH1 42</t>
  </si>
  <si>
    <t>VH1 43</t>
  </si>
  <si>
    <t>VH1 53</t>
  </si>
  <si>
    <t>VH1 57</t>
  </si>
  <si>
    <t>VH1 60</t>
  </si>
  <si>
    <t>VH1 25</t>
  </si>
  <si>
    <t>VH1 30</t>
  </si>
  <si>
    <t>VH1 49</t>
  </si>
  <si>
    <t>VH1 62</t>
  </si>
  <si>
    <t>VH1 65</t>
  </si>
  <si>
    <t>VH1 40</t>
  </si>
  <si>
    <t>VH1 52</t>
  </si>
  <si>
    <t>VH1 68</t>
  </si>
  <si>
    <t xml:space="preserve">VH1 34 </t>
  </si>
  <si>
    <t>VH1 44</t>
  </si>
  <si>
    <t>PRIMER</t>
  </si>
  <si>
    <t>Germline chain</t>
  </si>
  <si>
    <t>Nᵒ of LNA</t>
  </si>
  <si>
    <t>VH1 32</t>
  </si>
  <si>
    <t>VH1 64</t>
  </si>
  <si>
    <t>VH1 46</t>
  </si>
  <si>
    <t>VH1 28</t>
  </si>
  <si>
    <t>VH1 34</t>
  </si>
  <si>
    <t>VH1 35</t>
  </si>
  <si>
    <t>VH1 18</t>
  </si>
  <si>
    <t>VH1 59</t>
  </si>
  <si>
    <t>Nᵒ of ambigous nucleotides</t>
  </si>
  <si>
    <t>Homology (%)</t>
  </si>
  <si>
    <t>VH5 50</t>
  </si>
  <si>
    <t>VH5 54</t>
  </si>
  <si>
    <t>VH11 12</t>
  </si>
  <si>
    <t>VH11 3</t>
  </si>
  <si>
    <t>VH11 4</t>
  </si>
  <si>
    <t>VH11 9</t>
  </si>
  <si>
    <t>VH11 1</t>
  </si>
  <si>
    <t>VH11 10</t>
  </si>
  <si>
    <t>VH1 29</t>
  </si>
  <si>
    <t>VH1 36</t>
  </si>
  <si>
    <t>VH1 24</t>
  </si>
  <si>
    <t>VH1 15</t>
  </si>
  <si>
    <t>VH1 22</t>
  </si>
  <si>
    <t>VH2 47</t>
  </si>
  <si>
    <t>VH2 75</t>
  </si>
  <si>
    <t>VH2 13</t>
  </si>
  <si>
    <t>VH2 15</t>
  </si>
  <si>
    <t>VH2 16</t>
  </si>
  <si>
    <t>VH2 19</t>
  </si>
  <si>
    <t>VH2 22</t>
  </si>
  <si>
    <t>VH2 30</t>
  </si>
  <si>
    <t>VH2 32</t>
  </si>
  <si>
    <t>VH2 38</t>
  </si>
  <si>
    <t>VH2 41</t>
  </si>
  <si>
    <t>VH2 43</t>
  </si>
  <si>
    <t>VH2 52</t>
  </si>
  <si>
    <t>VH2 63</t>
  </si>
  <si>
    <t>VH2 70</t>
  </si>
  <si>
    <t>VH2 72</t>
  </si>
  <si>
    <t>VH2 S1</t>
  </si>
  <si>
    <t>VH2 S12</t>
  </si>
  <si>
    <t>VH2 S13</t>
  </si>
  <si>
    <t>VH2 S78</t>
  </si>
  <si>
    <t>VH2 55</t>
  </si>
  <si>
    <t>VH2 59</t>
  </si>
  <si>
    <t>VH2 27</t>
  </si>
  <si>
    <t>VH2 34</t>
  </si>
  <si>
    <t>VH2 45</t>
  </si>
  <si>
    <t>VH2 40</t>
  </si>
  <si>
    <t>VH2 61</t>
  </si>
  <si>
    <t>VH2 39</t>
  </si>
  <si>
    <t>VH2 64</t>
  </si>
  <si>
    <t>VH2 65</t>
  </si>
  <si>
    <t>VH2 77</t>
  </si>
  <si>
    <t xml:space="preserve">VH2 S1 </t>
  </si>
  <si>
    <t>VH2 S18</t>
  </si>
  <si>
    <t>VH2 S61</t>
  </si>
  <si>
    <t>VH2 S63</t>
  </si>
  <si>
    <t>VH2 26</t>
  </si>
  <si>
    <t>VH12 2</t>
  </si>
  <si>
    <t>VH5 17</t>
  </si>
  <si>
    <t>VH5 19</t>
  </si>
  <si>
    <t>VH5 S64</t>
  </si>
  <si>
    <t>VH6 13</t>
  </si>
  <si>
    <t>VH11 11</t>
  </si>
  <si>
    <t>VH 5 7</t>
  </si>
  <si>
    <t>VH5 20</t>
  </si>
  <si>
    <t>VH5 22</t>
  </si>
  <si>
    <t>VH5 23</t>
  </si>
  <si>
    <t>VH5 25</t>
  </si>
  <si>
    <t>VH5 29</t>
  </si>
  <si>
    <t>VH5 31</t>
  </si>
  <si>
    <t>VH5 33</t>
  </si>
  <si>
    <t>VH5 34</t>
  </si>
  <si>
    <t>VH5 41</t>
  </si>
  <si>
    <t>VH5 45</t>
  </si>
  <si>
    <t>VH5 S10</t>
  </si>
  <si>
    <t>VH5 S11</t>
  </si>
  <si>
    <t>VH5 16</t>
  </si>
  <si>
    <t>VH5 27</t>
  </si>
  <si>
    <t>VH5 46</t>
  </si>
  <si>
    <t>VH5 S33</t>
  </si>
  <si>
    <t>VH5 11</t>
  </si>
  <si>
    <t>VH5 21</t>
  </si>
  <si>
    <t>VH5 61</t>
  </si>
  <si>
    <t>VH5 62</t>
  </si>
  <si>
    <t>VH5 63</t>
  </si>
  <si>
    <t>VH5 58</t>
  </si>
  <si>
    <t>VH10 4</t>
  </si>
  <si>
    <t>VH10 7</t>
  </si>
  <si>
    <t>VH10 8</t>
  </si>
  <si>
    <t>VH10 10</t>
  </si>
  <si>
    <t>VH10 15</t>
  </si>
  <si>
    <t>VH10 18</t>
  </si>
  <si>
    <t>VH10 19</t>
  </si>
  <si>
    <t>VH10 5</t>
  </si>
  <si>
    <t>VH10 16</t>
  </si>
  <si>
    <t>VH6 10</t>
  </si>
  <si>
    <t>VH5 35</t>
  </si>
  <si>
    <t>VH5 S47</t>
  </si>
  <si>
    <t>VH5 36</t>
  </si>
  <si>
    <t>VH5 S8</t>
  </si>
  <si>
    <t>VH5 S54</t>
  </si>
  <si>
    <t>VH5 24</t>
  </si>
  <si>
    <t>VH5 S12</t>
  </si>
  <si>
    <t>VH6 19</t>
  </si>
  <si>
    <t>VH6 21</t>
  </si>
  <si>
    <t>VH6 18</t>
  </si>
  <si>
    <t>VH6 22</t>
  </si>
  <si>
    <t>VH6 14</t>
  </si>
  <si>
    <t>VH2 17</t>
  </si>
  <si>
    <t>VH8 22</t>
  </si>
  <si>
    <t xml:space="preserve">VH8 30 </t>
  </si>
  <si>
    <t>VH8 17</t>
  </si>
  <si>
    <t>VH8 16</t>
  </si>
  <si>
    <t>VH8 28</t>
  </si>
  <si>
    <t>VH8 31</t>
  </si>
  <si>
    <t>VH8 S18</t>
  </si>
  <si>
    <t>VH8 20</t>
  </si>
  <si>
    <t>VH8 23</t>
  </si>
  <si>
    <t>VH8 25</t>
  </si>
  <si>
    <t>VH8 27</t>
  </si>
  <si>
    <t>VH10 2</t>
  </si>
  <si>
    <t>VH10 14</t>
  </si>
  <si>
    <t>VH10 17</t>
  </si>
  <si>
    <t>VH11 5</t>
  </si>
  <si>
    <t>VH 11 8</t>
  </si>
  <si>
    <t>VH11 2</t>
  </si>
  <si>
    <t>VH7  6</t>
  </si>
  <si>
    <t>VH7 10</t>
  </si>
  <si>
    <t>VH7 14</t>
  </si>
  <si>
    <t>VH7 13</t>
  </si>
  <si>
    <t>VH11 6</t>
  </si>
  <si>
    <t>HJ1</t>
  </si>
  <si>
    <t>HJ2</t>
  </si>
  <si>
    <t>HJ3</t>
  </si>
  <si>
    <t>HJ4</t>
  </si>
  <si>
    <t>VH9 S3</t>
  </si>
  <si>
    <t>VH15 1</t>
  </si>
  <si>
    <t>MP20877</t>
  </si>
  <si>
    <t>MP20878</t>
  </si>
  <si>
    <t>MP20879</t>
  </si>
  <si>
    <t>MP20880</t>
  </si>
  <si>
    <t>MP20881</t>
  </si>
  <si>
    <t>MP20882</t>
  </si>
  <si>
    <t>MP20883</t>
  </si>
  <si>
    <t>MP20884</t>
  </si>
  <si>
    <t>MP20885</t>
  </si>
  <si>
    <t>MP20886</t>
  </si>
  <si>
    <t>MP20887</t>
  </si>
  <si>
    <t>MP20888</t>
  </si>
  <si>
    <t>MP20889</t>
  </si>
  <si>
    <t>MP20890</t>
  </si>
  <si>
    <t>MP20891</t>
  </si>
  <si>
    <t>MP20892</t>
  </si>
  <si>
    <t>MP20893</t>
  </si>
  <si>
    <t>MP20894</t>
  </si>
  <si>
    <t>MP20895</t>
  </si>
  <si>
    <t>MP20896</t>
  </si>
  <si>
    <t>MP20897</t>
  </si>
  <si>
    <t>MP20898</t>
  </si>
  <si>
    <t>MP20899</t>
  </si>
  <si>
    <t>MP20900</t>
  </si>
  <si>
    <t>MP20901</t>
  </si>
  <si>
    <t>MP20902</t>
  </si>
  <si>
    <t>MP20903</t>
  </si>
  <si>
    <t>MP20904</t>
  </si>
  <si>
    <t>MP20905</t>
  </si>
  <si>
    <t>MP20906</t>
  </si>
  <si>
    <t>MP20907</t>
  </si>
  <si>
    <t>MP20908</t>
  </si>
  <si>
    <t>MP20909</t>
  </si>
  <si>
    <t>VH1   6</t>
  </si>
  <si>
    <t>VH1      9</t>
  </si>
  <si>
    <t>VH1   2</t>
  </si>
  <si>
    <t>VH3    4</t>
  </si>
  <si>
    <t>VH3    5</t>
  </si>
  <si>
    <t>VH2    6</t>
  </si>
  <si>
    <t>VH3   4</t>
  </si>
  <si>
    <t>VH5   6</t>
  </si>
  <si>
    <t>VH2   1</t>
  </si>
  <si>
    <t>VH1    8</t>
  </si>
  <si>
    <t>VH1   3</t>
  </si>
  <si>
    <t>VH1    9</t>
  </si>
  <si>
    <t>VH1   9</t>
  </si>
  <si>
    <t>VH1    6</t>
  </si>
  <si>
    <t>VH2   4</t>
  </si>
  <si>
    <t>VH3   1</t>
  </si>
  <si>
    <t>VH3   3</t>
  </si>
  <si>
    <t>VH3   5</t>
  </si>
  <si>
    <t>VH2   8</t>
  </si>
  <si>
    <t>VH3    3</t>
  </si>
  <si>
    <t>VH2   6</t>
  </si>
  <si>
    <t>VH6   5</t>
  </si>
  <si>
    <t>VH6    8</t>
  </si>
  <si>
    <t>VH6    7</t>
  </si>
  <si>
    <t>VH3   7</t>
  </si>
  <si>
    <t>VH3    1</t>
  </si>
  <si>
    <t>VH4    1</t>
  </si>
  <si>
    <t>VH4    2</t>
  </si>
  <si>
    <t>VH5    7</t>
  </si>
  <si>
    <t>VH5   2</t>
  </si>
  <si>
    <t>VH5    2</t>
  </si>
  <si>
    <t>VH6   1</t>
  </si>
  <si>
    <t>VH6   6</t>
  </si>
  <si>
    <t>VH1   8</t>
  </si>
  <si>
    <t>VH2    8</t>
  </si>
  <si>
    <t>VH1    2</t>
  </si>
  <si>
    <t>VH6   8</t>
  </si>
  <si>
    <t>VH6   7</t>
  </si>
  <si>
    <t>VH6    6</t>
  </si>
  <si>
    <t>VH1     9</t>
  </si>
  <si>
    <t>VH3    7</t>
  </si>
  <si>
    <t>VH2    1</t>
  </si>
  <si>
    <t>VH9   8</t>
  </si>
  <si>
    <t>VH9    7</t>
  </si>
  <si>
    <t>VH9    5</t>
  </si>
  <si>
    <t>VH4   4</t>
  </si>
  <si>
    <t>VH7   7</t>
  </si>
  <si>
    <t>VH7   2</t>
  </si>
  <si>
    <t>VH7    4</t>
  </si>
  <si>
    <t>VH8   3</t>
  </si>
  <si>
    <t>VH9   6</t>
  </si>
  <si>
    <t>VH9   4</t>
  </si>
  <si>
    <t>VH9   3</t>
  </si>
  <si>
    <t>VH2   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.5"/>
      <color theme="1"/>
      <name val="Arial"/>
      <family val="2"/>
    </font>
    <font>
      <b/>
      <sz val="10.5"/>
      <color theme="1"/>
      <name val="Arial"/>
      <family val="2"/>
    </font>
    <font>
      <sz val="10.5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7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6" borderId="0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 wrapText="1" readingOrder="1"/>
    </xf>
    <xf numFmtId="0" fontId="3" fillId="5" borderId="0" xfId="0" applyFont="1" applyFill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center" vertical="center" wrapText="1" readingOrder="1"/>
    </xf>
    <xf numFmtId="0" fontId="1" fillId="3" borderId="0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8" borderId="0" xfId="0" applyFont="1" applyFill="1" applyBorder="1" applyAlignment="1">
      <alignment horizontal="center" vertical="center" wrapText="1"/>
    </xf>
    <xf numFmtId="0" fontId="1" fillId="2" borderId="2" xfId="0" applyNumberFormat="1" applyFont="1" applyFill="1" applyBorder="1" applyAlignment="1">
      <alignment horizontal="center" vertical="center" wrapText="1"/>
    </xf>
    <xf numFmtId="0" fontId="1" fillId="2" borderId="0" xfId="0" applyNumberFormat="1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1" fillId="2" borderId="0" xfId="0" applyNumberFormat="1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7" borderId="8" xfId="0" applyFont="1" applyFill="1" applyBorder="1" applyAlignment="1">
      <alignment horizontal="center" vertical="center" wrapText="1"/>
    </xf>
    <xf numFmtId="0" fontId="1" fillId="8" borderId="8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NumberFormat="1" applyFont="1" applyFill="1" applyAlignment="1"/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CD67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39</xdr:row>
      <xdr:rowOff>9525</xdr:rowOff>
    </xdr:from>
    <xdr:to>
      <xdr:col>22</xdr:col>
      <xdr:colOff>219075</xdr:colOff>
      <xdr:row>43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193197C-90F1-499D-B9D0-E020304DE71B}"/>
            </a:ext>
          </a:extLst>
        </xdr:cNvPr>
        <xdr:cNvSpPr txBox="1"/>
      </xdr:nvSpPr>
      <xdr:spPr>
        <a:xfrm>
          <a:off x="581025" y="12172950"/>
          <a:ext cx="9267825" cy="68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S1. Alignment of the primers for the amplification of heavy variable genes (VH) to the IMGT rat germline database</a:t>
          </a:r>
          <a:r>
            <a:rPr lang="en-GB" sz="11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</a:t>
          </a:r>
          <a:r>
            <a:rPr lang="en-GB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ach of the 29 forward and 4 reverse primer was aligned against the reference rat germline database IMGT; the degree of homology to the rat’s germline sequence was represented as a color-coded scale. The number of ambiguous nucleotides (Y, R, W, S, K and M) and Locked Nucleic Acids (LNAs) was reported for each primer.</a:t>
          </a:r>
          <a:endParaRPr lang="en-GB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EBB09-D48F-40A9-880A-4525E847F1D9}">
  <dimension ref="B1:AW40"/>
  <sheetViews>
    <sheetView showGridLines="0" tabSelected="1" topLeftCell="A19" zoomScale="85" zoomScaleNormal="85" workbookViewId="0">
      <selection activeCell="AD42" sqref="AD42"/>
    </sheetView>
  </sheetViews>
  <sheetFormatPr defaultRowHeight="13.5" x14ac:dyDescent="0.2"/>
  <cols>
    <col min="1" max="1" width="9.140625" style="2"/>
    <col min="2" max="2" width="12.42578125" style="12" bestFit="1" customWidth="1"/>
    <col min="3" max="34" width="6.140625" style="11" customWidth="1"/>
    <col min="35" max="35" width="14.5703125" style="40" customWidth="1"/>
    <col min="36" max="36" width="6.7109375" style="2" customWidth="1"/>
    <col min="37" max="37" width="9.140625" style="2"/>
    <col min="38" max="38" width="12.5703125" style="2" customWidth="1"/>
    <col min="39" max="16384" width="9.140625" style="2"/>
  </cols>
  <sheetData>
    <row r="1" spans="2:49" s="6" customFormat="1" x14ac:dyDescent="0.2">
      <c r="B1" s="12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12"/>
    </row>
    <row r="2" spans="2:49" ht="40.5" x14ac:dyDescent="0.2">
      <c r="B2" s="41" t="s">
        <v>32</v>
      </c>
      <c r="C2" s="49" t="s">
        <v>33</v>
      </c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42"/>
      <c r="AH2" s="42"/>
      <c r="AI2" s="39" t="s">
        <v>43</v>
      </c>
      <c r="AJ2" s="43" t="s">
        <v>34</v>
      </c>
    </row>
    <row r="3" spans="2:49" ht="27" x14ac:dyDescent="0.2">
      <c r="B3" s="32" t="s">
        <v>174</v>
      </c>
      <c r="C3" s="3" t="s">
        <v>207</v>
      </c>
      <c r="D3" s="4" t="s">
        <v>11</v>
      </c>
      <c r="E3" s="4" t="s">
        <v>12</v>
      </c>
      <c r="F3" s="16" t="s">
        <v>6</v>
      </c>
      <c r="G3" s="16" t="s">
        <v>7</v>
      </c>
      <c r="H3" s="16" t="s">
        <v>216</v>
      </c>
      <c r="I3" s="16" t="s">
        <v>13</v>
      </c>
      <c r="J3" s="10" t="s">
        <v>9</v>
      </c>
      <c r="K3" s="10" t="s">
        <v>10</v>
      </c>
      <c r="L3" s="10" t="s">
        <v>15</v>
      </c>
      <c r="M3" s="10" t="s">
        <v>14</v>
      </c>
      <c r="N3" s="10" t="s">
        <v>208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V3" s="5" t="s">
        <v>23</v>
      </c>
      <c r="W3" s="5" t="s">
        <v>24</v>
      </c>
      <c r="X3" s="5" t="s">
        <v>25</v>
      </c>
      <c r="Y3" s="5" t="s">
        <v>26</v>
      </c>
      <c r="Z3" s="5" t="s">
        <v>27</v>
      </c>
      <c r="AA3" s="5" t="s">
        <v>28</v>
      </c>
      <c r="AB3" s="5" t="s">
        <v>29</v>
      </c>
      <c r="AC3" s="5" t="s">
        <v>209</v>
      </c>
      <c r="AD3" s="5" t="s">
        <v>210</v>
      </c>
      <c r="AE3" s="9" t="s">
        <v>30</v>
      </c>
      <c r="AF3" s="9" t="s">
        <v>31</v>
      </c>
      <c r="AG3" s="8"/>
      <c r="AH3" s="17"/>
      <c r="AI3" s="1">
        <v>0</v>
      </c>
      <c r="AJ3" s="1">
        <v>0</v>
      </c>
    </row>
    <row r="4" spans="2:49" ht="27" x14ac:dyDescent="0.2">
      <c r="B4" s="32" t="s">
        <v>175</v>
      </c>
      <c r="C4" s="3" t="s">
        <v>16</v>
      </c>
      <c r="D4" s="4" t="s">
        <v>17</v>
      </c>
      <c r="E4" s="4" t="s">
        <v>18</v>
      </c>
      <c r="F4" s="4" t="s">
        <v>20</v>
      </c>
      <c r="G4" s="4" t="s">
        <v>21</v>
      </c>
      <c r="H4" s="16" t="s">
        <v>35</v>
      </c>
      <c r="I4" s="16" t="s">
        <v>6</v>
      </c>
      <c r="J4" s="16" t="s">
        <v>28</v>
      </c>
      <c r="K4" s="16" t="s">
        <v>36</v>
      </c>
      <c r="L4" s="10" t="s">
        <v>37</v>
      </c>
      <c r="M4" s="10" t="s">
        <v>15</v>
      </c>
      <c r="N4" s="10" t="s">
        <v>12</v>
      </c>
      <c r="O4" s="13" t="s">
        <v>38</v>
      </c>
      <c r="P4" s="13" t="s">
        <v>39</v>
      </c>
      <c r="Q4" s="10" t="s">
        <v>40</v>
      </c>
      <c r="R4" s="10" t="s">
        <v>27</v>
      </c>
      <c r="S4" s="5" t="s">
        <v>22</v>
      </c>
      <c r="T4" s="5" t="s">
        <v>23</v>
      </c>
      <c r="U4" s="5" t="s">
        <v>24</v>
      </c>
      <c r="V4" s="5" t="s">
        <v>25</v>
      </c>
      <c r="W4" s="5" t="s">
        <v>26</v>
      </c>
      <c r="X4" s="5" t="s">
        <v>7</v>
      </c>
      <c r="Y4" s="5" t="s">
        <v>41</v>
      </c>
      <c r="Z4" s="5" t="s">
        <v>216</v>
      </c>
      <c r="AA4" s="5" t="s">
        <v>13</v>
      </c>
      <c r="AB4" s="9" t="s">
        <v>213</v>
      </c>
      <c r="AC4" s="9" t="s">
        <v>8</v>
      </c>
      <c r="AD4" s="9" t="s">
        <v>9</v>
      </c>
      <c r="AE4" s="7" t="s">
        <v>209</v>
      </c>
      <c r="AF4" s="8"/>
      <c r="AG4" s="8"/>
      <c r="AH4" s="17"/>
      <c r="AI4" s="1">
        <v>0</v>
      </c>
      <c r="AJ4" s="1">
        <v>0</v>
      </c>
    </row>
    <row r="5" spans="2:49" ht="27" x14ac:dyDescent="0.2">
      <c r="B5" s="32" t="s">
        <v>176</v>
      </c>
      <c r="C5" s="3" t="s">
        <v>16</v>
      </c>
      <c r="D5" s="4" t="s">
        <v>17</v>
      </c>
      <c r="E5" s="4" t="s">
        <v>18</v>
      </c>
      <c r="F5" s="4" t="s">
        <v>20</v>
      </c>
      <c r="G5" s="4" t="s">
        <v>21</v>
      </c>
      <c r="H5" s="4" t="s">
        <v>35</v>
      </c>
      <c r="I5" s="4" t="s">
        <v>6</v>
      </c>
      <c r="J5" s="4" t="s">
        <v>28</v>
      </c>
      <c r="K5" s="16" t="s">
        <v>40</v>
      </c>
      <c r="L5" s="16" t="s">
        <v>6</v>
      </c>
      <c r="M5" s="16" t="s">
        <v>19</v>
      </c>
      <c r="N5" s="16" t="s">
        <v>36</v>
      </c>
      <c r="O5" s="13" t="s">
        <v>37</v>
      </c>
      <c r="P5" s="14" t="s">
        <v>207</v>
      </c>
      <c r="Q5" s="5" t="s">
        <v>12</v>
      </c>
      <c r="R5" s="5" t="s">
        <v>24</v>
      </c>
      <c r="S5" s="5" t="s">
        <v>25</v>
      </c>
      <c r="T5" s="5" t="s">
        <v>26</v>
      </c>
      <c r="U5" s="5" t="s">
        <v>23</v>
      </c>
      <c r="V5" s="5" t="s">
        <v>31</v>
      </c>
      <c r="W5" s="9" t="s">
        <v>11</v>
      </c>
      <c r="X5" s="9" t="s">
        <v>216</v>
      </c>
      <c r="Y5" s="9" t="s">
        <v>13</v>
      </c>
      <c r="Z5" s="9" t="s">
        <v>42</v>
      </c>
      <c r="AA5" s="7" t="s">
        <v>9</v>
      </c>
      <c r="AB5" s="18" t="s">
        <v>217</v>
      </c>
      <c r="AC5" s="8"/>
      <c r="AD5" s="8"/>
      <c r="AE5" s="8"/>
      <c r="AF5" s="8"/>
      <c r="AG5" s="8"/>
      <c r="AH5" s="17"/>
      <c r="AI5" s="1">
        <v>1</v>
      </c>
      <c r="AJ5" s="1">
        <v>0</v>
      </c>
    </row>
    <row r="6" spans="2:49" ht="27" x14ac:dyDescent="0.2">
      <c r="B6" s="32" t="s">
        <v>177</v>
      </c>
      <c r="C6" s="3" t="s">
        <v>24</v>
      </c>
      <c r="D6" s="4" t="s">
        <v>25</v>
      </c>
      <c r="E6" s="4" t="s">
        <v>26</v>
      </c>
      <c r="F6" s="4" t="s">
        <v>10</v>
      </c>
      <c r="G6" s="16" t="s">
        <v>35</v>
      </c>
      <c r="H6" s="10" t="s">
        <v>37</v>
      </c>
      <c r="I6" s="10" t="s">
        <v>15</v>
      </c>
      <c r="J6" s="10" t="s">
        <v>14</v>
      </c>
      <c r="K6" s="5" t="s">
        <v>18</v>
      </c>
      <c r="L6" s="5" t="s">
        <v>20</v>
      </c>
      <c r="M6" s="9" t="s">
        <v>28</v>
      </c>
      <c r="N6" s="9" t="s">
        <v>29</v>
      </c>
      <c r="O6" s="9" t="s">
        <v>36</v>
      </c>
      <c r="P6" s="9" t="s">
        <v>6</v>
      </c>
      <c r="Q6" s="7" t="s">
        <v>45</v>
      </c>
      <c r="R6" s="7" t="s">
        <v>46</v>
      </c>
      <c r="S6" s="7" t="s">
        <v>48</v>
      </c>
      <c r="T6" s="7" t="s">
        <v>49</v>
      </c>
      <c r="U6" s="7" t="s">
        <v>50</v>
      </c>
      <c r="V6" s="7" t="s">
        <v>47</v>
      </c>
      <c r="W6" s="18" t="s">
        <v>51</v>
      </c>
      <c r="X6" s="18" t="s">
        <v>52</v>
      </c>
      <c r="Y6" s="8"/>
      <c r="Z6" s="8"/>
      <c r="AA6" s="8"/>
      <c r="AB6" s="8"/>
      <c r="AC6" s="8"/>
      <c r="AD6" s="8"/>
      <c r="AE6" s="8"/>
      <c r="AF6" s="8"/>
      <c r="AG6" s="8"/>
      <c r="AH6" s="17"/>
      <c r="AI6" s="1">
        <v>1</v>
      </c>
      <c r="AJ6" s="1">
        <v>0</v>
      </c>
    </row>
    <row r="7" spans="2:49" ht="27" x14ac:dyDescent="0.2">
      <c r="B7" s="32" t="s">
        <v>178</v>
      </c>
      <c r="C7" s="3" t="s">
        <v>53</v>
      </c>
      <c r="D7" s="4" t="s">
        <v>54</v>
      </c>
      <c r="E7" s="4" t="s">
        <v>16</v>
      </c>
      <c r="F7" s="4" t="s">
        <v>22</v>
      </c>
      <c r="G7" s="16" t="s">
        <v>23</v>
      </c>
      <c r="H7" s="16" t="s">
        <v>17</v>
      </c>
      <c r="I7" s="16" t="s">
        <v>18</v>
      </c>
      <c r="J7" s="16" t="s">
        <v>20</v>
      </c>
      <c r="K7" s="16" t="s">
        <v>21</v>
      </c>
      <c r="L7" s="16" t="s">
        <v>24</v>
      </c>
      <c r="M7" s="16" t="s">
        <v>25</v>
      </c>
      <c r="N7" s="16" t="s">
        <v>26</v>
      </c>
      <c r="O7" s="16" t="s">
        <v>35</v>
      </c>
      <c r="P7" s="10" t="s">
        <v>37</v>
      </c>
      <c r="Q7" s="10" t="s">
        <v>42</v>
      </c>
      <c r="R7" s="10" t="s">
        <v>6</v>
      </c>
      <c r="S7" s="10" t="s">
        <v>28</v>
      </c>
      <c r="T7" s="10" t="s">
        <v>29</v>
      </c>
      <c r="U7" s="10" t="s">
        <v>36</v>
      </c>
      <c r="V7" s="5" t="s">
        <v>207</v>
      </c>
      <c r="W7" s="5" t="s">
        <v>11</v>
      </c>
      <c r="X7" s="5" t="s">
        <v>12</v>
      </c>
      <c r="Y7" s="5" t="s">
        <v>216</v>
      </c>
      <c r="Z7" s="5" t="s">
        <v>13</v>
      </c>
      <c r="AA7" s="9" t="s">
        <v>9</v>
      </c>
      <c r="AB7" s="9" t="s">
        <v>217</v>
      </c>
      <c r="AC7" s="8"/>
      <c r="AD7" s="8"/>
      <c r="AE7" s="8"/>
      <c r="AF7" s="8"/>
      <c r="AG7" s="8"/>
      <c r="AH7" s="17"/>
      <c r="AI7" s="1">
        <v>2</v>
      </c>
      <c r="AJ7" s="1">
        <v>0</v>
      </c>
    </row>
    <row r="8" spans="2:49" ht="27" x14ac:dyDescent="0.2">
      <c r="B8" s="32" t="s">
        <v>179</v>
      </c>
      <c r="C8" s="19" t="s">
        <v>38</v>
      </c>
      <c r="D8" s="20" t="s">
        <v>35</v>
      </c>
      <c r="E8" s="16" t="s">
        <v>16</v>
      </c>
      <c r="F8" s="16" t="s">
        <v>17</v>
      </c>
      <c r="G8" s="16" t="s">
        <v>18</v>
      </c>
      <c r="H8" s="16" t="s">
        <v>20</v>
      </c>
      <c r="I8" s="16" t="s">
        <v>21</v>
      </c>
      <c r="J8" s="10" t="s">
        <v>37</v>
      </c>
      <c r="K8" s="10" t="s">
        <v>24</v>
      </c>
      <c r="L8" s="10" t="s">
        <v>25</v>
      </c>
      <c r="M8" s="10" t="s">
        <v>26</v>
      </c>
      <c r="N8" s="10" t="s">
        <v>55</v>
      </c>
      <c r="O8" s="10" t="s">
        <v>6</v>
      </c>
      <c r="P8" s="10" t="s">
        <v>19</v>
      </c>
      <c r="Q8" s="5" t="s">
        <v>216</v>
      </c>
      <c r="R8" s="5" t="s">
        <v>13</v>
      </c>
      <c r="S8" s="5" t="s">
        <v>22</v>
      </c>
      <c r="T8" s="5" t="s">
        <v>31</v>
      </c>
      <c r="U8" s="9" t="s">
        <v>12</v>
      </c>
      <c r="V8" s="9" t="s">
        <v>41</v>
      </c>
      <c r="W8" s="9" t="s">
        <v>209</v>
      </c>
      <c r="X8" s="9" t="s">
        <v>207</v>
      </c>
      <c r="Y8" s="7" t="s">
        <v>8</v>
      </c>
      <c r="Z8" s="7" t="s">
        <v>11</v>
      </c>
      <c r="AA8" s="8"/>
      <c r="AB8" s="8"/>
      <c r="AC8" s="8"/>
      <c r="AD8" s="8"/>
      <c r="AE8" s="8"/>
      <c r="AF8" s="8"/>
      <c r="AG8" s="8"/>
      <c r="AH8" s="17"/>
      <c r="AI8" s="1">
        <v>1</v>
      </c>
      <c r="AJ8" s="1">
        <v>0</v>
      </c>
      <c r="AM8" s="11"/>
      <c r="AN8" s="11"/>
      <c r="AO8" s="11"/>
      <c r="AP8" s="11"/>
      <c r="AQ8" s="11"/>
      <c r="AR8" s="11"/>
      <c r="AS8" s="11"/>
      <c r="AT8" s="11"/>
      <c r="AU8" s="11"/>
    </row>
    <row r="9" spans="2:49" ht="27" x14ac:dyDescent="0.2">
      <c r="B9" s="32" t="s">
        <v>180</v>
      </c>
      <c r="C9" s="19" t="s">
        <v>40</v>
      </c>
      <c r="D9" s="20" t="s">
        <v>28</v>
      </c>
      <c r="E9" s="20" t="s">
        <v>29</v>
      </c>
      <c r="F9" s="16" t="s">
        <v>16</v>
      </c>
      <c r="G9" s="16" t="s">
        <v>17</v>
      </c>
      <c r="H9" s="16" t="s">
        <v>18</v>
      </c>
      <c r="I9" s="16" t="s">
        <v>20</v>
      </c>
      <c r="J9" s="16" t="s">
        <v>21</v>
      </c>
      <c r="K9" s="10" t="s">
        <v>19</v>
      </c>
      <c r="L9" s="10" t="s">
        <v>36</v>
      </c>
      <c r="M9" s="5" t="s">
        <v>218</v>
      </c>
      <c r="N9" s="8"/>
      <c r="O9" s="15"/>
      <c r="P9" s="15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17"/>
      <c r="AI9" s="1">
        <v>1</v>
      </c>
      <c r="AJ9" s="1">
        <v>0</v>
      </c>
      <c r="AT9" s="11"/>
      <c r="AU9" s="11"/>
    </row>
    <row r="10" spans="2:49" ht="27" x14ac:dyDescent="0.2">
      <c r="B10" s="32" t="s">
        <v>181</v>
      </c>
      <c r="C10" s="3" t="s">
        <v>16</v>
      </c>
      <c r="D10" s="4" t="s">
        <v>17</v>
      </c>
      <c r="E10" s="4" t="s">
        <v>18</v>
      </c>
      <c r="F10" s="4" t="s">
        <v>20</v>
      </c>
      <c r="G10" s="4" t="s">
        <v>21</v>
      </c>
      <c r="H10" s="16" t="s">
        <v>15</v>
      </c>
      <c r="I10" s="16" t="s">
        <v>14</v>
      </c>
      <c r="J10" s="16" t="s">
        <v>6</v>
      </c>
      <c r="K10" s="16" t="s">
        <v>28</v>
      </c>
      <c r="L10" s="16" t="s">
        <v>36</v>
      </c>
      <c r="M10" s="16" t="s">
        <v>29</v>
      </c>
      <c r="N10" s="16" t="s">
        <v>39</v>
      </c>
      <c r="O10" s="16" t="s">
        <v>27</v>
      </c>
      <c r="P10" s="10" t="s">
        <v>207</v>
      </c>
      <c r="Q10" s="10" t="s">
        <v>11</v>
      </c>
      <c r="R10" s="10" t="s">
        <v>12</v>
      </c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17"/>
      <c r="AI10" s="1">
        <v>1</v>
      </c>
      <c r="AJ10" s="1">
        <v>0</v>
      </c>
      <c r="AT10" s="11"/>
      <c r="AU10" s="11"/>
    </row>
    <row r="11" spans="2:49" ht="27" x14ac:dyDescent="0.2">
      <c r="B11" s="32" t="s">
        <v>182</v>
      </c>
      <c r="C11" s="19" t="s">
        <v>9</v>
      </c>
      <c r="D11" s="16" t="s">
        <v>56</v>
      </c>
      <c r="E11" s="16" t="s">
        <v>57</v>
      </c>
      <c r="F11" s="16" t="s">
        <v>220</v>
      </c>
      <c r="G11" s="16" t="s">
        <v>11</v>
      </c>
      <c r="H11" s="16" t="s">
        <v>12</v>
      </c>
      <c r="I11" s="16" t="s">
        <v>240</v>
      </c>
      <c r="J11" s="16" t="s">
        <v>13</v>
      </c>
      <c r="K11" s="16" t="s">
        <v>16</v>
      </c>
      <c r="L11" s="16" t="s">
        <v>22</v>
      </c>
      <c r="M11" s="16" t="s">
        <v>23</v>
      </c>
      <c r="N11" s="10" t="s">
        <v>219</v>
      </c>
      <c r="O11" s="5" t="s">
        <v>53</v>
      </c>
      <c r="P11" s="5" t="s">
        <v>54</v>
      </c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17"/>
      <c r="AI11" s="1">
        <v>3</v>
      </c>
      <c r="AJ11" s="1">
        <v>0</v>
      </c>
    </row>
    <row r="12" spans="2:49" ht="27" x14ac:dyDescent="0.2">
      <c r="B12" s="32" t="s">
        <v>183</v>
      </c>
      <c r="C12" s="19" t="s">
        <v>209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15"/>
      <c r="P12" s="8"/>
      <c r="Q12" s="15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17"/>
      <c r="AI12" s="1">
        <v>3</v>
      </c>
      <c r="AJ12" s="1">
        <v>0</v>
      </c>
    </row>
    <row r="13" spans="2:49" ht="27" x14ac:dyDescent="0.2">
      <c r="B13" s="32" t="s">
        <v>184</v>
      </c>
      <c r="C13" s="19" t="s">
        <v>58</v>
      </c>
      <c r="D13" s="20" t="s">
        <v>59</v>
      </c>
      <c r="E13" s="16" t="s">
        <v>215</v>
      </c>
      <c r="F13" s="16" t="s">
        <v>60</v>
      </c>
      <c r="G13" s="16" t="s">
        <v>61</v>
      </c>
      <c r="H13" s="16" t="s">
        <v>62</v>
      </c>
      <c r="I13" s="16" t="s">
        <v>63</v>
      </c>
      <c r="J13" s="16" t="s">
        <v>64</v>
      </c>
      <c r="K13" s="16" t="s">
        <v>65</v>
      </c>
      <c r="L13" s="16" t="s">
        <v>66</v>
      </c>
      <c r="M13" s="16" t="s">
        <v>67</v>
      </c>
      <c r="N13" s="16" t="s">
        <v>221</v>
      </c>
      <c r="O13" s="16" t="s">
        <v>68</v>
      </c>
      <c r="P13" s="16" t="s">
        <v>69</v>
      </c>
      <c r="Q13" s="16" t="s">
        <v>70</v>
      </c>
      <c r="R13" s="16" t="s">
        <v>212</v>
      </c>
      <c r="S13" s="16" t="s">
        <v>71</v>
      </c>
      <c r="T13" s="16" t="s">
        <v>72</v>
      </c>
      <c r="U13" s="16" t="s">
        <v>73</v>
      </c>
      <c r="V13" s="16" t="s">
        <v>74</v>
      </c>
      <c r="W13" s="16" t="s">
        <v>75</v>
      </c>
      <c r="X13" s="10" t="s">
        <v>78</v>
      </c>
      <c r="Y13" s="10" t="s">
        <v>79</v>
      </c>
      <c r="Z13" s="10" t="s">
        <v>80</v>
      </c>
      <c r="AA13" s="10" t="s">
        <v>81</v>
      </c>
      <c r="AB13" s="10" t="s">
        <v>82</v>
      </c>
      <c r="AC13" s="5" t="s">
        <v>83</v>
      </c>
      <c r="AD13" s="5" t="s">
        <v>84</v>
      </c>
      <c r="AE13" s="9" t="s">
        <v>222</v>
      </c>
      <c r="AF13" s="9" t="s">
        <v>223</v>
      </c>
      <c r="AG13" s="9" t="s">
        <v>224</v>
      </c>
      <c r="AH13" s="21" t="s">
        <v>225</v>
      </c>
      <c r="AI13" s="1">
        <v>2</v>
      </c>
      <c r="AJ13" s="1">
        <v>0</v>
      </c>
      <c r="AM13" s="45"/>
      <c r="AN13" s="45"/>
      <c r="AO13" s="45"/>
      <c r="AP13" s="45"/>
      <c r="AQ13" s="45"/>
      <c r="AR13" s="45"/>
      <c r="AS13" s="45"/>
      <c r="AT13" s="45"/>
      <c r="AU13" s="45"/>
      <c r="AV13" s="45"/>
      <c r="AW13" s="45"/>
    </row>
    <row r="14" spans="2:49" ht="27" x14ac:dyDescent="0.2">
      <c r="B14" s="32" t="s">
        <v>185</v>
      </c>
      <c r="C14" s="19" t="s">
        <v>85</v>
      </c>
      <c r="D14" s="20" t="s">
        <v>86</v>
      </c>
      <c r="E14" s="20" t="s">
        <v>87</v>
      </c>
      <c r="F14" s="16" t="s">
        <v>215</v>
      </c>
      <c r="G14" s="16" t="s">
        <v>60</v>
      </c>
      <c r="H14" s="16" t="s">
        <v>61</v>
      </c>
      <c r="I14" s="16" t="s">
        <v>62</v>
      </c>
      <c r="J14" s="16" t="s">
        <v>63</v>
      </c>
      <c r="K14" s="16" t="s">
        <v>64</v>
      </c>
      <c r="L14" s="16" t="s">
        <v>65</v>
      </c>
      <c r="M14" s="16" t="s">
        <v>66</v>
      </c>
      <c r="N14" s="16" t="s">
        <v>67</v>
      </c>
      <c r="O14" s="16" t="s">
        <v>260</v>
      </c>
      <c r="P14" s="16" t="s">
        <v>68</v>
      </c>
      <c r="Q14" s="16" t="s">
        <v>69</v>
      </c>
      <c r="R14" s="16" t="s">
        <v>70</v>
      </c>
      <c r="S14" s="16" t="s">
        <v>71</v>
      </c>
      <c r="T14" s="16" t="s">
        <v>72</v>
      </c>
      <c r="U14" s="16" t="s">
        <v>73</v>
      </c>
      <c r="V14" s="16" t="s">
        <v>88</v>
      </c>
      <c r="W14" s="16" t="s">
        <v>89</v>
      </c>
      <c r="X14" s="16" t="s">
        <v>76</v>
      </c>
      <c r="Y14" s="16" t="s">
        <v>77</v>
      </c>
      <c r="Z14" s="10" t="s">
        <v>90</v>
      </c>
      <c r="AA14" s="10" t="s">
        <v>91</v>
      </c>
      <c r="AB14" s="5" t="s">
        <v>92</v>
      </c>
      <c r="AC14" s="5" t="s">
        <v>212</v>
      </c>
      <c r="AD14" s="5" t="s">
        <v>93</v>
      </c>
      <c r="AE14" s="9" t="s">
        <v>222</v>
      </c>
      <c r="AF14" s="9" t="s">
        <v>226</v>
      </c>
      <c r="AG14" s="9" t="s">
        <v>94</v>
      </c>
      <c r="AH14" s="17"/>
      <c r="AI14" s="1">
        <v>0</v>
      </c>
      <c r="AJ14" s="1">
        <v>0</v>
      </c>
      <c r="AL14" s="46"/>
      <c r="AM14" s="45"/>
      <c r="AN14" s="45"/>
      <c r="AO14" s="45"/>
      <c r="AP14" s="45"/>
      <c r="AQ14" s="45"/>
      <c r="AR14" s="45"/>
      <c r="AS14" s="45"/>
      <c r="AT14" s="45"/>
      <c r="AU14" s="45"/>
      <c r="AV14" s="45"/>
      <c r="AW14" s="45"/>
    </row>
    <row r="15" spans="2:49" ht="27" x14ac:dyDescent="0.2">
      <c r="B15" s="32" t="s">
        <v>186</v>
      </c>
      <c r="C15" s="19" t="s">
        <v>83</v>
      </c>
      <c r="D15" s="10" t="s">
        <v>59</v>
      </c>
      <c r="E15" s="5" t="s">
        <v>248</v>
      </c>
      <c r="F15" s="5" t="s">
        <v>60</v>
      </c>
      <c r="G15" s="5" t="s">
        <v>61</v>
      </c>
      <c r="H15" s="5" t="s">
        <v>62</v>
      </c>
      <c r="I15" s="5" t="s">
        <v>63</v>
      </c>
      <c r="J15" s="5" t="s">
        <v>64</v>
      </c>
      <c r="K15" s="5" t="s">
        <v>65</v>
      </c>
      <c r="L15" s="5" t="s">
        <v>66</v>
      </c>
      <c r="M15" s="5" t="s">
        <v>67</v>
      </c>
      <c r="N15" s="5" t="s">
        <v>260</v>
      </c>
      <c r="O15" s="5" t="s">
        <v>68</v>
      </c>
      <c r="P15" s="5" t="s">
        <v>69</v>
      </c>
      <c r="Q15" s="5" t="s">
        <v>70</v>
      </c>
      <c r="R15" s="5" t="s">
        <v>71</v>
      </c>
      <c r="S15" s="5" t="s">
        <v>72</v>
      </c>
      <c r="T15" s="5" t="s">
        <v>73</v>
      </c>
      <c r="U15" s="5" t="s">
        <v>89</v>
      </c>
      <c r="V15" s="5" t="s">
        <v>76</v>
      </c>
      <c r="W15" s="5" t="s">
        <v>77</v>
      </c>
      <c r="X15" s="9" t="s">
        <v>82</v>
      </c>
      <c r="Y15" s="9" t="s">
        <v>58</v>
      </c>
      <c r="Z15" s="9" t="s">
        <v>78</v>
      </c>
      <c r="AA15" s="9" t="s">
        <v>79</v>
      </c>
      <c r="AB15" s="9" t="s">
        <v>227</v>
      </c>
      <c r="AC15" s="9" t="s">
        <v>75</v>
      </c>
      <c r="AD15" s="9" t="s">
        <v>90</v>
      </c>
      <c r="AE15" s="9" t="s">
        <v>91</v>
      </c>
      <c r="AF15" s="22"/>
      <c r="AG15" s="22"/>
      <c r="AH15" s="23"/>
      <c r="AI15" s="1">
        <v>0</v>
      </c>
      <c r="AJ15" s="1">
        <v>0</v>
      </c>
      <c r="AL15" s="46"/>
      <c r="AM15" s="45"/>
      <c r="AN15" s="45"/>
      <c r="AO15" s="45"/>
      <c r="AP15" s="45"/>
      <c r="AQ15" s="45"/>
      <c r="AR15" s="45"/>
      <c r="AS15" s="45"/>
      <c r="AT15" s="45"/>
      <c r="AU15" s="45"/>
      <c r="AV15" s="45"/>
      <c r="AW15" s="45"/>
    </row>
    <row r="16" spans="2:49" ht="27" x14ac:dyDescent="0.2">
      <c r="B16" s="32" t="s">
        <v>187</v>
      </c>
      <c r="C16" s="19" t="s">
        <v>78</v>
      </c>
      <c r="D16" s="20" t="s">
        <v>79</v>
      </c>
      <c r="E16" s="16" t="s">
        <v>215</v>
      </c>
      <c r="F16" s="16" t="s">
        <v>60</v>
      </c>
      <c r="G16" s="16" t="s">
        <v>61</v>
      </c>
      <c r="H16" s="16" t="s">
        <v>62</v>
      </c>
      <c r="I16" s="16" t="s">
        <v>63</v>
      </c>
      <c r="J16" s="16" t="s">
        <v>64</v>
      </c>
      <c r="K16" s="16" t="s">
        <v>65</v>
      </c>
      <c r="L16" s="16" t="s">
        <v>66</v>
      </c>
      <c r="M16" s="16" t="s">
        <v>67</v>
      </c>
      <c r="N16" s="16" t="s">
        <v>221</v>
      </c>
      <c r="O16" s="16" t="s">
        <v>68</v>
      </c>
      <c r="P16" s="16" t="s">
        <v>69</v>
      </c>
      <c r="Q16" s="16" t="s">
        <v>70</v>
      </c>
      <c r="R16" s="16" t="s">
        <v>71</v>
      </c>
      <c r="S16" s="16" t="s">
        <v>72</v>
      </c>
      <c r="T16" s="16" t="s">
        <v>73</v>
      </c>
      <c r="U16" s="16" t="s">
        <v>88</v>
      </c>
      <c r="V16" s="16" t="s">
        <v>89</v>
      </c>
      <c r="W16" s="16" t="s">
        <v>76</v>
      </c>
      <c r="X16" s="16" t="s">
        <v>77</v>
      </c>
      <c r="Y16" s="10" t="s">
        <v>90</v>
      </c>
      <c r="Z16" s="10" t="s">
        <v>91</v>
      </c>
      <c r="AA16" s="5" t="s">
        <v>92</v>
      </c>
      <c r="AB16" s="5" t="s">
        <v>212</v>
      </c>
      <c r="AC16" s="5" t="s">
        <v>93</v>
      </c>
      <c r="AD16" s="5" t="s">
        <v>58</v>
      </c>
      <c r="AE16" s="5" t="s">
        <v>88</v>
      </c>
      <c r="AF16" s="5" t="s">
        <v>222</v>
      </c>
      <c r="AG16" s="5" t="s">
        <v>226</v>
      </c>
      <c r="AH16" s="21" t="s">
        <v>83</v>
      </c>
      <c r="AI16" s="1">
        <v>0</v>
      </c>
      <c r="AJ16" s="1">
        <v>0</v>
      </c>
      <c r="AL16" s="46"/>
      <c r="AM16" s="45"/>
      <c r="AN16" s="45"/>
      <c r="AO16" s="45"/>
      <c r="AP16" s="45"/>
      <c r="AQ16" s="44"/>
      <c r="AR16" s="46"/>
      <c r="AS16" s="45"/>
      <c r="AT16" s="45"/>
      <c r="AU16" s="45"/>
      <c r="AV16" s="45"/>
      <c r="AW16" s="45"/>
    </row>
    <row r="17" spans="2:49" ht="26.25" customHeight="1" x14ac:dyDescent="0.2">
      <c r="B17" s="32" t="s">
        <v>188</v>
      </c>
      <c r="C17" s="19" t="s">
        <v>232</v>
      </c>
      <c r="D17" s="20" t="s">
        <v>223</v>
      </c>
      <c r="E17" s="20" t="s">
        <v>231</v>
      </c>
      <c r="F17" s="10" t="s">
        <v>230</v>
      </c>
      <c r="G17" s="5" t="s">
        <v>211</v>
      </c>
      <c r="H17" s="5" t="s">
        <v>210</v>
      </c>
      <c r="I17" s="5" t="s">
        <v>215</v>
      </c>
      <c r="J17" s="5" t="s">
        <v>60</v>
      </c>
      <c r="K17" s="5" t="s">
        <v>61</v>
      </c>
      <c r="L17" s="5" t="s">
        <v>62</v>
      </c>
      <c r="M17" s="5" t="s">
        <v>63</v>
      </c>
      <c r="N17" s="5" t="s">
        <v>64</v>
      </c>
      <c r="O17" s="5" t="s">
        <v>65</v>
      </c>
      <c r="P17" s="5" t="s">
        <v>66</v>
      </c>
      <c r="Q17" s="5" t="s">
        <v>67</v>
      </c>
      <c r="R17" s="5" t="s">
        <v>221</v>
      </c>
      <c r="S17" s="5" t="s">
        <v>68</v>
      </c>
      <c r="T17" s="5" t="s">
        <v>69</v>
      </c>
      <c r="U17" s="5" t="s">
        <v>70</v>
      </c>
      <c r="V17" s="5" t="s">
        <v>71</v>
      </c>
      <c r="W17" s="5" t="s">
        <v>72</v>
      </c>
      <c r="X17" s="5" t="s">
        <v>73</v>
      </c>
      <c r="Y17" s="9" t="s">
        <v>227</v>
      </c>
      <c r="Z17" s="9" t="s">
        <v>75</v>
      </c>
      <c r="AA17" s="9" t="s">
        <v>90</v>
      </c>
      <c r="AB17" s="9" t="s">
        <v>91</v>
      </c>
      <c r="AC17" s="9" t="s">
        <v>95</v>
      </c>
      <c r="AD17" s="9" t="s">
        <v>96</v>
      </c>
      <c r="AE17" s="9" t="s">
        <v>97</v>
      </c>
      <c r="AF17" s="7" t="s">
        <v>228</v>
      </c>
      <c r="AG17" s="7" t="s">
        <v>229</v>
      </c>
      <c r="AH17" s="24" t="s">
        <v>98</v>
      </c>
      <c r="AI17" s="1">
        <v>1</v>
      </c>
      <c r="AJ17" s="1">
        <v>0</v>
      </c>
      <c r="AL17" s="46"/>
      <c r="AM17" s="45"/>
      <c r="AN17" s="45"/>
      <c r="AO17" s="45"/>
      <c r="AP17" s="45"/>
      <c r="AQ17" s="45"/>
      <c r="AR17" s="45"/>
      <c r="AS17" s="45"/>
      <c r="AT17" s="45"/>
      <c r="AU17" s="45"/>
      <c r="AV17" s="45"/>
      <c r="AW17" s="45"/>
    </row>
    <row r="18" spans="2:49" ht="27" x14ac:dyDescent="0.2">
      <c r="B18" s="32" t="s">
        <v>189</v>
      </c>
      <c r="C18" s="19" t="s">
        <v>211</v>
      </c>
      <c r="D18" s="5" t="s">
        <v>222</v>
      </c>
      <c r="E18" s="5" t="s">
        <v>223</v>
      </c>
      <c r="F18" s="9" t="s">
        <v>247</v>
      </c>
      <c r="G18" s="9" t="s">
        <v>248</v>
      </c>
      <c r="H18" s="9" t="s">
        <v>60</v>
      </c>
      <c r="I18" s="9" t="s">
        <v>61</v>
      </c>
      <c r="J18" s="9" t="s">
        <v>62</v>
      </c>
      <c r="K18" s="9" t="s">
        <v>63</v>
      </c>
      <c r="L18" s="9" t="s">
        <v>64</v>
      </c>
      <c r="M18" s="9" t="s">
        <v>65</v>
      </c>
      <c r="N18" s="9" t="s">
        <v>66</v>
      </c>
      <c r="O18" s="9" t="s">
        <v>67</v>
      </c>
      <c r="P18" s="9" t="s">
        <v>221</v>
      </c>
      <c r="Q18" s="9" t="s">
        <v>68</v>
      </c>
      <c r="R18" s="9" t="s">
        <v>69</v>
      </c>
      <c r="S18" s="9" t="s">
        <v>70</v>
      </c>
      <c r="T18" s="9" t="s">
        <v>71</v>
      </c>
      <c r="U18" s="9" t="s">
        <v>72</v>
      </c>
      <c r="V18" s="9" t="s">
        <v>73</v>
      </c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17"/>
      <c r="AI18" s="1">
        <v>0</v>
      </c>
      <c r="AJ18" s="1">
        <v>0</v>
      </c>
      <c r="AL18" s="46"/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</row>
    <row r="19" spans="2:49" ht="27" x14ac:dyDescent="0.2">
      <c r="B19" s="32" t="s">
        <v>190</v>
      </c>
      <c r="C19" s="19" t="s">
        <v>233</v>
      </c>
      <c r="D19" s="20" t="s">
        <v>234</v>
      </c>
      <c r="E19" s="5" t="s">
        <v>45</v>
      </c>
      <c r="F19" s="5" t="s">
        <v>46</v>
      </c>
      <c r="G19" s="7" t="s">
        <v>48</v>
      </c>
      <c r="H19" s="7" t="s">
        <v>49</v>
      </c>
      <c r="I19" s="7" t="s">
        <v>99</v>
      </c>
      <c r="J19" s="7" t="s">
        <v>47</v>
      </c>
      <c r="K19" s="8"/>
      <c r="L19" s="8"/>
      <c r="M19" s="8"/>
      <c r="N19" s="8"/>
      <c r="O19" s="15"/>
      <c r="P19" s="15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17"/>
      <c r="AI19" s="1">
        <v>1</v>
      </c>
      <c r="AJ19" s="1">
        <v>0</v>
      </c>
      <c r="AL19" s="46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</row>
    <row r="20" spans="2:49" ht="27" x14ac:dyDescent="0.2">
      <c r="B20" s="32" t="s">
        <v>191</v>
      </c>
      <c r="C20" s="4" t="s">
        <v>235</v>
      </c>
      <c r="D20" s="4" t="s">
        <v>95</v>
      </c>
      <c r="E20" s="4" t="s">
        <v>96</v>
      </c>
      <c r="F20" s="4" t="s">
        <v>101</v>
      </c>
      <c r="G20" s="4" t="s">
        <v>102</v>
      </c>
      <c r="H20" s="4" t="s">
        <v>103</v>
      </c>
      <c r="I20" s="4" t="s">
        <v>104</v>
      </c>
      <c r="J20" s="4" t="s">
        <v>105</v>
      </c>
      <c r="K20" s="4" t="s">
        <v>106</v>
      </c>
      <c r="L20" s="4" t="s">
        <v>107</v>
      </c>
      <c r="M20" s="4" t="s">
        <v>108</v>
      </c>
      <c r="N20" s="4" t="s">
        <v>109</v>
      </c>
      <c r="O20" s="4" t="s">
        <v>110</v>
      </c>
      <c r="P20" s="4" t="s">
        <v>45</v>
      </c>
      <c r="Q20" s="4" t="s">
        <v>111</v>
      </c>
      <c r="R20" s="4" t="s">
        <v>112</v>
      </c>
      <c r="S20" s="4" t="s">
        <v>137</v>
      </c>
      <c r="T20" s="26" t="s">
        <v>113</v>
      </c>
      <c r="U20" s="26" t="s">
        <v>114</v>
      </c>
      <c r="V20" s="26" t="s">
        <v>115</v>
      </c>
      <c r="W20" s="26" t="s">
        <v>116</v>
      </c>
      <c r="X20" s="27" t="s">
        <v>117</v>
      </c>
      <c r="Y20" s="27" t="s">
        <v>118</v>
      </c>
      <c r="Z20" s="27" t="s">
        <v>214</v>
      </c>
      <c r="AA20" s="27" t="s">
        <v>119</v>
      </c>
      <c r="AB20" s="27" t="s">
        <v>120</v>
      </c>
      <c r="AC20" s="27" t="s">
        <v>121</v>
      </c>
      <c r="AD20" s="27" t="s">
        <v>244</v>
      </c>
      <c r="AE20" s="27" t="s">
        <v>8</v>
      </c>
      <c r="AF20" s="27" t="s">
        <v>82</v>
      </c>
      <c r="AG20" s="28" t="s">
        <v>248</v>
      </c>
      <c r="AH20" s="28" t="s">
        <v>60</v>
      </c>
      <c r="AI20" s="1">
        <v>0</v>
      </c>
      <c r="AJ20" s="1">
        <v>0</v>
      </c>
      <c r="AL20" s="45"/>
      <c r="AM20" s="45"/>
      <c r="AN20" s="48"/>
      <c r="AO20" s="45"/>
      <c r="AP20" s="45"/>
      <c r="AQ20" s="45"/>
      <c r="AR20" s="45"/>
      <c r="AS20" s="45"/>
      <c r="AT20" s="45"/>
      <c r="AU20" s="45"/>
      <c r="AV20" s="45"/>
      <c r="AW20" s="45"/>
    </row>
    <row r="21" spans="2:49" ht="27" x14ac:dyDescent="0.2">
      <c r="B21" s="32" t="s">
        <v>192</v>
      </c>
      <c r="C21" s="4" t="s">
        <v>100</v>
      </c>
      <c r="D21" s="4" t="s">
        <v>95</v>
      </c>
      <c r="E21" s="4" t="s">
        <v>96</v>
      </c>
      <c r="F21" s="4" t="s">
        <v>101</v>
      </c>
      <c r="G21" s="4" t="s">
        <v>102</v>
      </c>
      <c r="H21" s="4" t="s">
        <v>103</v>
      </c>
      <c r="I21" s="4" t="s">
        <v>104</v>
      </c>
      <c r="J21" s="4" t="s">
        <v>105</v>
      </c>
      <c r="K21" s="4" t="s">
        <v>106</v>
      </c>
      <c r="L21" s="4" t="s">
        <v>107</v>
      </c>
      <c r="M21" s="4" t="s">
        <v>108</v>
      </c>
      <c r="N21" s="4" t="s">
        <v>109</v>
      </c>
      <c r="O21" s="4" t="s">
        <v>110</v>
      </c>
      <c r="P21" s="4" t="s">
        <v>45</v>
      </c>
      <c r="Q21" s="4" t="s">
        <v>111</v>
      </c>
      <c r="R21" s="4" t="s">
        <v>112</v>
      </c>
      <c r="S21" s="4" t="s">
        <v>137</v>
      </c>
      <c r="T21" s="4" t="s">
        <v>122</v>
      </c>
      <c r="U21" s="26" t="s">
        <v>113</v>
      </c>
      <c r="V21" s="26" t="s">
        <v>114</v>
      </c>
      <c r="W21" s="26" t="s">
        <v>115</v>
      </c>
      <c r="X21" s="27" t="s">
        <v>123</v>
      </c>
      <c r="Y21" s="27" t="s">
        <v>124</v>
      </c>
      <c r="Z21" s="27" t="s">
        <v>125</v>
      </c>
      <c r="AA21" s="27" t="s">
        <v>126</v>
      </c>
      <c r="AB21" s="27" t="s">
        <v>127</v>
      </c>
      <c r="AC21" s="27" t="s">
        <v>128</v>
      </c>
      <c r="AD21" s="27" t="s">
        <v>129</v>
      </c>
      <c r="AE21" s="29" t="s">
        <v>130</v>
      </c>
      <c r="AF21" s="29" t="s">
        <v>131</v>
      </c>
      <c r="AG21" s="8"/>
      <c r="AH21" s="17"/>
      <c r="AI21" s="1">
        <v>2</v>
      </c>
      <c r="AJ21" s="1">
        <v>0</v>
      </c>
      <c r="AL21" s="45"/>
      <c r="AM21" s="45"/>
      <c r="AN21" s="45"/>
      <c r="AO21" s="45"/>
      <c r="AP21" s="44"/>
      <c r="AQ21" s="46"/>
      <c r="AR21" s="46"/>
      <c r="AS21" s="46"/>
      <c r="AT21" s="46"/>
      <c r="AU21" s="46"/>
      <c r="AV21" s="46"/>
      <c r="AW21" s="45"/>
    </row>
    <row r="22" spans="2:49" ht="27" x14ac:dyDescent="0.2">
      <c r="B22" s="32" t="s">
        <v>193</v>
      </c>
      <c r="C22" s="4" t="s">
        <v>236</v>
      </c>
      <c r="D22" s="16" t="s">
        <v>120</v>
      </c>
      <c r="E22" s="16" t="s">
        <v>48</v>
      </c>
      <c r="F22" s="16" t="s">
        <v>49</v>
      </c>
      <c r="G22" s="16" t="s">
        <v>47</v>
      </c>
      <c r="H22" s="10" t="s">
        <v>119</v>
      </c>
      <c r="I22" s="10" t="s">
        <v>51</v>
      </c>
      <c r="J22" s="10" t="s">
        <v>52</v>
      </c>
      <c r="K22" s="29" t="s">
        <v>35</v>
      </c>
      <c r="L22" s="29" t="s">
        <v>240</v>
      </c>
      <c r="M22" s="29" t="s">
        <v>13</v>
      </c>
      <c r="N22" s="29" t="s">
        <v>66</v>
      </c>
      <c r="O22" s="29" t="s">
        <v>90</v>
      </c>
      <c r="P22" s="29" t="s">
        <v>91</v>
      </c>
      <c r="Q22" s="29" t="s">
        <v>241</v>
      </c>
      <c r="R22" s="30" t="s">
        <v>132</v>
      </c>
      <c r="S22" s="30" t="s">
        <v>38</v>
      </c>
      <c r="T22" s="30" t="s">
        <v>242</v>
      </c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17"/>
      <c r="AI22" s="1">
        <v>1</v>
      </c>
      <c r="AJ22" s="1">
        <v>0</v>
      </c>
      <c r="AL22" s="45"/>
      <c r="AM22" s="46"/>
      <c r="AN22" s="46"/>
      <c r="AO22" s="46"/>
      <c r="AP22" s="51"/>
      <c r="AQ22" s="51"/>
      <c r="AR22" s="51"/>
      <c r="AS22" s="51"/>
      <c r="AT22" s="51"/>
      <c r="AU22" s="51"/>
      <c r="AV22" s="51"/>
      <c r="AW22" s="45"/>
    </row>
    <row r="23" spans="2:49" ht="27" x14ac:dyDescent="0.2">
      <c r="B23" s="32" t="s">
        <v>194</v>
      </c>
      <c r="C23" s="4" t="s">
        <v>133</v>
      </c>
      <c r="D23" s="4" t="s">
        <v>135</v>
      </c>
      <c r="E23" s="4" t="s">
        <v>136</v>
      </c>
      <c r="F23" s="4" t="s">
        <v>134</v>
      </c>
      <c r="G23" s="16" t="s">
        <v>100</v>
      </c>
      <c r="H23" s="16" t="s">
        <v>95</v>
      </c>
      <c r="I23" s="16" t="s">
        <v>96</v>
      </c>
      <c r="J23" s="16" t="s">
        <v>101</v>
      </c>
      <c r="K23" s="16" t="s">
        <v>102</v>
      </c>
      <c r="L23" s="16" t="s">
        <v>103</v>
      </c>
      <c r="M23" s="16" t="s">
        <v>104</v>
      </c>
      <c r="N23" s="16" t="s">
        <v>105</v>
      </c>
      <c r="O23" s="16" t="s">
        <v>106</v>
      </c>
      <c r="P23" s="16" t="s">
        <v>107</v>
      </c>
      <c r="Q23" s="16" t="s">
        <v>108</v>
      </c>
      <c r="R23" s="16" t="s">
        <v>109</v>
      </c>
      <c r="S23" s="16" t="s">
        <v>110</v>
      </c>
      <c r="T23" s="16" t="s">
        <v>45</v>
      </c>
      <c r="U23" s="16" t="s">
        <v>111</v>
      </c>
      <c r="V23" s="16" t="s">
        <v>112</v>
      </c>
      <c r="W23" s="16" t="s">
        <v>137</v>
      </c>
      <c r="X23" s="16" t="s">
        <v>138</v>
      </c>
      <c r="Y23" s="16" t="s">
        <v>238</v>
      </c>
      <c r="Z23" s="28" t="s">
        <v>118</v>
      </c>
      <c r="AA23" s="28" t="s">
        <v>119</v>
      </c>
      <c r="AB23" s="28" t="s">
        <v>121</v>
      </c>
      <c r="AC23" s="8"/>
      <c r="AD23" s="8"/>
      <c r="AE23" s="8"/>
      <c r="AF23" s="8"/>
      <c r="AG23" s="8"/>
      <c r="AH23" s="17"/>
      <c r="AI23" s="1">
        <v>2</v>
      </c>
      <c r="AJ23" s="1">
        <v>0</v>
      </c>
      <c r="AL23" s="45"/>
      <c r="AM23" s="46"/>
      <c r="AN23" s="45"/>
      <c r="AO23" s="45"/>
      <c r="AP23" s="45"/>
      <c r="AQ23" s="45"/>
      <c r="AR23" s="45"/>
      <c r="AS23" s="45"/>
      <c r="AT23" s="45"/>
      <c r="AU23" s="46"/>
      <c r="AV23" s="45"/>
      <c r="AW23" s="45"/>
    </row>
    <row r="24" spans="2:49" ht="27" x14ac:dyDescent="0.2">
      <c r="B24" s="32" t="s">
        <v>195</v>
      </c>
      <c r="C24" s="4" t="s">
        <v>138</v>
      </c>
      <c r="D24" s="4" t="s">
        <v>139</v>
      </c>
      <c r="E24" s="10" t="s">
        <v>95</v>
      </c>
      <c r="F24" s="10" t="s">
        <v>96</v>
      </c>
      <c r="G24" s="10" t="s">
        <v>101</v>
      </c>
      <c r="H24" s="10" t="s">
        <v>102</v>
      </c>
      <c r="I24" s="10" t="s">
        <v>103</v>
      </c>
      <c r="J24" s="10" t="s">
        <v>104</v>
      </c>
      <c r="K24" s="10" t="s">
        <v>105</v>
      </c>
      <c r="L24" s="10" t="s">
        <v>106</v>
      </c>
      <c r="M24" s="10" t="s">
        <v>107</v>
      </c>
      <c r="N24" s="10" t="s">
        <v>108</v>
      </c>
      <c r="O24" s="10" t="s">
        <v>109</v>
      </c>
      <c r="P24" s="10" t="s">
        <v>110</v>
      </c>
      <c r="Q24" s="10" t="s">
        <v>45</v>
      </c>
      <c r="R24" s="10" t="s">
        <v>111</v>
      </c>
      <c r="S24" s="10" t="s">
        <v>112</v>
      </c>
      <c r="T24" s="10" t="s">
        <v>137</v>
      </c>
      <c r="U24" s="10" t="s">
        <v>237</v>
      </c>
      <c r="V24" s="10" t="s">
        <v>107</v>
      </c>
      <c r="W24" s="10" t="s">
        <v>45</v>
      </c>
      <c r="X24" s="10" t="s">
        <v>46</v>
      </c>
      <c r="Y24" s="28" t="s">
        <v>114</v>
      </c>
      <c r="Z24" s="28" t="s">
        <v>106</v>
      </c>
      <c r="AA24" s="28" t="s">
        <v>135</v>
      </c>
      <c r="AB24" s="28" t="s">
        <v>115</v>
      </c>
      <c r="AC24" s="28" t="s">
        <v>122</v>
      </c>
      <c r="AD24" s="28" t="s">
        <v>239</v>
      </c>
      <c r="AE24" s="29" t="s">
        <v>96</v>
      </c>
      <c r="AF24" s="29" t="s">
        <v>214</v>
      </c>
      <c r="AG24" s="29" t="s">
        <v>121</v>
      </c>
      <c r="AH24" s="31" t="s">
        <v>22</v>
      </c>
      <c r="AI24" s="1">
        <v>0</v>
      </c>
      <c r="AJ24" s="1">
        <v>0</v>
      </c>
      <c r="AL24" s="45"/>
      <c r="AM24" s="46"/>
      <c r="AN24" s="45"/>
      <c r="AO24" s="47"/>
      <c r="AP24" s="47"/>
      <c r="AQ24" s="47"/>
      <c r="AR24" s="47"/>
      <c r="AS24" s="47"/>
      <c r="AT24" s="47"/>
      <c r="AU24" s="46"/>
      <c r="AV24" s="45"/>
      <c r="AW24" s="45"/>
    </row>
    <row r="25" spans="2:49" ht="27" x14ac:dyDescent="0.2">
      <c r="B25" s="32" t="s">
        <v>196</v>
      </c>
      <c r="C25" s="4" t="s">
        <v>140</v>
      </c>
      <c r="D25" s="4" t="s">
        <v>141</v>
      </c>
      <c r="E25" s="28" t="s">
        <v>114</v>
      </c>
      <c r="F25" s="9" t="s">
        <v>142</v>
      </c>
      <c r="G25" s="9" t="s">
        <v>143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1">
        <v>0</v>
      </c>
      <c r="AJ25" s="1">
        <v>0</v>
      </c>
      <c r="AL25" s="45"/>
      <c r="AM25" s="46"/>
      <c r="AN25" s="45"/>
      <c r="AO25" s="46"/>
      <c r="AP25" s="46"/>
      <c r="AQ25" s="46"/>
      <c r="AR25" s="46"/>
      <c r="AS25" s="46"/>
      <c r="AT25" s="46"/>
      <c r="AU25" s="46"/>
      <c r="AV25" s="45"/>
      <c r="AW25" s="45"/>
    </row>
    <row r="26" spans="2:49" ht="27" x14ac:dyDescent="0.2">
      <c r="B26" s="32" t="s">
        <v>197</v>
      </c>
      <c r="C26" s="4" t="s">
        <v>144</v>
      </c>
      <c r="D26" s="10" t="s">
        <v>228</v>
      </c>
      <c r="E26" s="10" t="s">
        <v>243</v>
      </c>
      <c r="F26" s="10" t="s">
        <v>244</v>
      </c>
      <c r="G26" s="5" t="s">
        <v>98</v>
      </c>
      <c r="H26" s="5" t="s">
        <v>123</v>
      </c>
      <c r="I26" s="5" t="s">
        <v>124</v>
      </c>
      <c r="J26" s="5" t="s">
        <v>125</v>
      </c>
      <c r="K26" s="5" t="s">
        <v>126</v>
      </c>
      <c r="L26" s="5" t="s">
        <v>127</v>
      </c>
      <c r="M26" s="5" t="s">
        <v>128</v>
      </c>
      <c r="N26" s="5" t="s">
        <v>129</v>
      </c>
      <c r="O26" s="5" t="s">
        <v>113</v>
      </c>
      <c r="P26" s="5" t="s">
        <v>115</v>
      </c>
      <c r="Q26" s="5" t="s">
        <v>122</v>
      </c>
      <c r="R26" s="29" t="s">
        <v>222</v>
      </c>
      <c r="S26" s="29" t="s">
        <v>223</v>
      </c>
      <c r="T26" s="29" t="s">
        <v>100</v>
      </c>
      <c r="U26" s="29" t="s">
        <v>95</v>
      </c>
      <c r="V26" s="29" t="s">
        <v>96</v>
      </c>
      <c r="W26" s="29" t="s">
        <v>101</v>
      </c>
      <c r="X26" s="29" t="s">
        <v>102</v>
      </c>
      <c r="Y26" s="29" t="s">
        <v>103</v>
      </c>
      <c r="Z26" s="29" t="s">
        <v>104</v>
      </c>
      <c r="AA26" s="30" t="s">
        <v>245</v>
      </c>
      <c r="AB26" s="30" t="s">
        <v>145</v>
      </c>
      <c r="AC26" s="30" t="s">
        <v>85</v>
      </c>
      <c r="AD26" s="30" t="s">
        <v>82</v>
      </c>
      <c r="AE26" s="30" t="s">
        <v>247</v>
      </c>
      <c r="AF26" s="31" t="s">
        <v>248</v>
      </c>
      <c r="AG26" s="31" t="s">
        <v>60</v>
      </c>
      <c r="AH26" s="31" t="s">
        <v>75</v>
      </c>
      <c r="AI26" s="1">
        <v>0</v>
      </c>
      <c r="AJ26" s="1">
        <v>0</v>
      </c>
      <c r="AM26" s="11"/>
      <c r="AO26" s="11"/>
      <c r="AP26" s="11"/>
      <c r="AQ26" s="11"/>
      <c r="AR26" s="11"/>
      <c r="AS26" s="11"/>
      <c r="AT26" s="11"/>
      <c r="AU26" s="11"/>
    </row>
    <row r="27" spans="2:49" ht="27" x14ac:dyDescent="0.2">
      <c r="B27" s="32" t="s">
        <v>198</v>
      </c>
      <c r="C27" s="4" t="s">
        <v>146</v>
      </c>
      <c r="D27" s="4" t="s">
        <v>147</v>
      </c>
      <c r="E27" s="4" t="s">
        <v>152</v>
      </c>
      <c r="F27" s="4" t="s">
        <v>256</v>
      </c>
      <c r="G27" s="16" t="s">
        <v>148</v>
      </c>
      <c r="H27" s="16" t="s">
        <v>153</v>
      </c>
      <c r="I27" s="16" t="s">
        <v>154</v>
      </c>
      <c r="J27" s="16" t="s">
        <v>155</v>
      </c>
      <c r="K27" s="16" t="s">
        <v>156</v>
      </c>
      <c r="L27" s="10" t="s">
        <v>149</v>
      </c>
      <c r="M27" s="10" t="s">
        <v>150</v>
      </c>
      <c r="N27" s="10" t="s">
        <v>151</v>
      </c>
      <c r="O27" s="30" t="s">
        <v>84</v>
      </c>
      <c r="AI27" s="1">
        <v>0</v>
      </c>
      <c r="AJ27" s="1">
        <v>0</v>
      </c>
    </row>
    <row r="28" spans="2:49" ht="27" x14ac:dyDescent="0.2">
      <c r="B28" s="32" t="s">
        <v>199</v>
      </c>
      <c r="C28" s="4" t="s">
        <v>259</v>
      </c>
      <c r="D28" s="4" t="s">
        <v>172</v>
      </c>
      <c r="E28" s="4" t="s">
        <v>258</v>
      </c>
      <c r="F28" s="4" t="s">
        <v>257</v>
      </c>
      <c r="G28" s="4" t="s">
        <v>249</v>
      </c>
      <c r="H28" s="16" t="s">
        <v>250</v>
      </c>
      <c r="I28" s="10" t="s">
        <v>251</v>
      </c>
      <c r="J28" s="30" t="s">
        <v>35</v>
      </c>
      <c r="K28" s="30" t="s">
        <v>28</v>
      </c>
      <c r="L28" s="30" t="s">
        <v>29</v>
      </c>
      <c r="M28" s="30" t="s">
        <v>17</v>
      </c>
      <c r="N28" s="30" t="s">
        <v>20</v>
      </c>
      <c r="O28" s="30" t="s">
        <v>21</v>
      </c>
      <c r="P28" s="30" t="s">
        <v>173</v>
      </c>
      <c r="Q28" s="31" t="s">
        <v>246</v>
      </c>
      <c r="R28" s="31" t="s">
        <v>57</v>
      </c>
      <c r="S28" s="31" t="s">
        <v>15</v>
      </c>
      <c r="T28" s="31" t="s">
        <v>14</v>
      </c>
      <c r="AI28" s="1">
        <v>1</v>
      </c>
      <c r="AJ28" s="1">
        <v>0</v>
      </c>
    </row>
    <row r="29" spans="2:49" ht="27" x14ac:dyDescent="0.2">
      <c r="B29" s="32" t="s">
        <v>200</v>
      </c>
      <c r="C29" s="4" t="s">
        <v>123</v>
      </c>
      <c r="D29" s="4" t="s">
        <v>124</v>
      </c>
      <c r="E29" s="4" t="s">
        <v>125</v>
      </c>
      <c r="F29" s="4" t="s">
        <v>126</v>
      </c>
      <c r="G29" s="4" t="s">
        <v>127</v>
      </c>
      <c r="H29" s="4" t="s">
        <v>128</v>
      </c>
      <c r="I29" s="4" t="s">
        <v>129</v>
      </c>
      <c r="J29" s="26" t="s">
        <v>157</v>
      </c>
      <c r="K29" s="26" t="s">
        <v>131</v>
      </c>
      <c r="L29" s="26" t="s">
        <v>130</v>
      </c>
      <c r="M29" s="26" t="s">
        <v>236</v>
      </c>
      <c r="N29" s="26" t="s">
        <v>115</v>
      </c>
      <c r="O29" s="26" t="s">
        <v>244</v>
      </c>
      <c r="P29" s="26" t="s">
        <v>100</v>
      </c>
      <c r="Q29" s="26" t="s">
        <v>95</v>
      </c>
      <c r="R29" s="26" t="s">
        <v>96</v>
      </c>
      <c r="S29" s="26" t="s">
        <v>101</v>
      </c>
      <c r="T29" s="26" t="s">
        <v>102</v>
      </c>
      <c r="U29" s="26" t="s">
        <v>103</v>
      </c>
      <c r="V29" s="26" t="s">
        <v>104</v>
      </c>
      <c r="W29" s="28" t="s">
        <v>158</v>
      </c>
      <c r="X29" s="28" t="s">
        <v>113</v>
      </c>
      <c r="Y29" s="28" t="s">
        <v>114</v>
      </c>
      <c r="Z29" s="28" t="s">
        <v>122</v>
      </c>
      <c r="AA29" s="28" t="s">
        <v>144</v>
      </c>
      <c r="AB29" s="28" t="s">
        <v>252</v>
      </c>
      <c r="AC29" s="29" t="s">
        <v>159</v>
      </c>
      <c r="AD29" s="29" t="s">
        <v>222</v>
      </c>
      <c r="AE29" s="29" t="s">
        <v>223</v>
      </c>
      <c r="AF29" s="29" t="s">
        <v>228</v>
      </c>
      <c r="AG29" s="29" t="s">
        <v>229</v>
      </c>
      <c r="AH29" s="31" t="s">
        <v>78</v>
      </c>
      <c r="AI29" s="1">
        <v>0</v>
      </c>
      <c r="AJ29" s="1">
        <v>0</v>
      </c>
    </row>
    <row r="30" spans="2:49" ht="27" x14ac:dyDescent="0.2">
      <c r="B30" s="32" t="s">
        <v>201</v>
      </c>
      <c r="C30" s="4" t="s">
        <v>51</v>
      </c>
      <c r="D30" s="4" t="s">
        <v>52</v>
      </c>
      <c r="E30" s="4" t="s">
        <v>48</v>
      </c>
      <c r="F30" s="4" t="s">
        <v>49</v>
      </c>
      <c r="G30" s="4" t="s">
        <v>47</v>
      </c>
      <c r="H30" s="16" t="s">
        <v>160</v>
      </c>
      <c r="I30" s="16" t="s">
        <v>99</v>
      </c>
      <c r="J30" s="10" t="s">
        <v>161</v>
      </c>
      <c r="K30" s="10" t="s">
        <v>50</v>
      </c>
      <c r="L30" s="10" t="s">
        <v>120</v>
      </c>
      <c r="M30" s="10" t="s">
        <v>100</v>
      </c>
      <c r="N30" s="10" t="s">
        <v>95</v>
      </c>
      <c r="O30" s="10" t="s">
        <v>96</v>
      </c>
      <c r="P30" s="10" t="s">
        <v>101</v>
      </c>
      <c r="Q30" s="10" t="s">
        <v>102</v>
      </c>
      <c r="R30" s="10" t="s">
        <v>103</v>
      </c>
      <c r="S30" s="10" t="s">
        <v>104</v>
      </c>
      <c r="T30" s="10" t="s">
        <v>236</v>
      </c>
      <c r="U30" s="28" t="s">
        <v>162</v>
      </c>
      <c r="V30" s="28" t="s">
        <v>114</v>
      </c>
      <c r="W30" s="28" t="s">
        <v>119</v>
      </c>
      <c r="AI30" s="1">
        <v>1</v>
      </c>
      <c r="AJ30" s="1">
        <v>0</v>
      </c>
    </row>
    <row r="31" spans="2:49" ht="27" x14ac:dyDescent="0.2">
      <c r="B31" s="32" t="s">
        <v>202</v>
      </c>
      <c r="C31" s="4" t="s">
        <v>162</v>
      </c>
      <c r="D31" s="4" t="s">
        <v>50</v>
      </c>
      <c r="E31" s="10" t="s">
        <v>48</v>
      </c>
      <c r="F31" s="10" t="s">
        <v>49</v>
      </c>
      <c r="G31" s="10" t="s">
        <v>47</v>
      </c>
      <c r="H31" s="10" t="s">
        <v>45</v>
      </c>
      <c r="I31" s="10" t="s">
        <v>46</v>
      </c>
      <c r="J31" s="10" t="s">
        <v>254</v>
      </c>
      <c r="K31" s="10" t="s">
        <v>163</v>
      </c>
      <c r="L31" s="10" t="s">
        <v>253</v>
      </c>
      <c r="M31" s="28" t="s">
        <v>51</v>
      </c>
      <c r="N31" s="28" t="s">
        <v>52</v>
      </c>
      <c r="O31" s="28" t="s">
        <v>164</v>
      </c>
      <c r="P31" s="28" t="s">
        <v>165</v>
      </c>
      <c r="Q31" s="29" t="s">
        <v>160</v>
      </c>
      <c r="R31" s="29" t="s">
        <v>166</v>
      </c>
      <c r="S31" s="30" t="s">
        <v>167</v>
      </c>
      <c r="T31" s="30" t="s">
        <v>255</v>
      </c>
      <c r="AI31" s="1">
        <v>1</v>
      </c>
      <c r="AJ31" s="1">
        <v>0</v>
      </c>
    </row>
    <row r="32" spans="2:49" x14ac:dyDescent="0.2">
      <c r="B32" s="32" t="s">
        <v>203</v>
      </c>
      <c r="C32" s="4" t="s">
        <v>168</v>
      </c>
      <c r="D32" s="33"/>
      <c r="AI32" s="1">
        <v>0</v>
      </c>
      <c r="AJ32" s="1">
        <v>0</v>
      </c>
    </row>
    <row r="33" spans="2:49" x14ac:dyDescent="0.2">
      <c r="B33" s="32" t="s">
        <v>204</v>
      </c>
      <c r="C33" s="4" t="s">
        <v>169</v>
      </c>
      <c r="D33" s="30" t="s">
        <v>171</v>
      </c>
      <c r="E33" s="31" t="s">
        <v>168</v>
      </c>
      <c r="F33" s="31" t="s">
        <v>170</v>
      </c>
      <c r="AI33" s="1">
        <v>0</v>
      </c>
      <c r="AJ33" s="1">
        <v>0</v>
      </c>
    </row>
    <row r="34" spans="2:49" x14ac:dyDescent="0.2">
      <c r="B34" s="32" t="s">
        <v>205</v>
      </c>
      <c r="C34" s="4" t="s">
        <v>170</v>
      </c>
      <c r="D34" s="30" t="s">
        <v>169</v>
      </c>
      <c r="E34" s="30" t="s">
        <v>171</v>
      </c>
      <c r="F34" s="31" t="s">
        <v>168</v>
      </c>
      <c r="AI34" s="1">
        <v>0</v>
      </c>
      <c r="AJ34" s="1">
        <v>0</v>
      </c>
    </row>
    <row r="35" spans="2:49" x14ac:dyDescent="0.2">
      <c r="B35" s="32" t="s">
        <v>206</v>
      </c>
      <c r="C35" s="34" t="s">
        <v>171</v>
      </c>
      <c r="D35" s="35" t="s">
        <v>169</v>
      </c>
      <c r="E35" s="35" t="s">
        <v>170</v>
      </c>
      <c r="F35" s="36" t="s">
        <v>168</v>
      </c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38"/>
      <c r="AI35" s="1">
        <v>0</v>
      </c>
      <c r="AJ35" s="1">
        <v>0</v>
      </c>
    </row>
    <row r="36" spans="2:49" ht="27" x14ac:dyDescent="0.2">
      <c r="P36" s="25">
        <v>100</v>
      </c>
      <c r="Q36" s="26" t="s">
        <v>0</v>
      </c>
      <c r="R36" s="27" t="s">
        <v>1</v>
      </c>
      <c r="S36" s="28" t="s">
        <v>2</v>
      </c>
      <c r="T36" s="29" t="s">
        <v>3</v>
      </c>
      <c r="U36" s="30" t="s">
        <v>4</v>
      </c>
      <c r="V36" s="31" t="s">
        <v>5</v>
      </c>
      <c r="AL36" s="11"/>
      <c r="AV36" s="11"/>
      <c r="AW36" s="11"/>
    </row>
    <row r="37" spans="2:49" x14ac:dyDescent="0.2">
      <c r="P37" s="52" t="s">
        <v>44</v>
      </c>
      <c r="Q37" s="52"/>
      <c r="R37" s="52"/>
      <c r="S37" s="52"/>
      <c r="T37" s="52"/>
      <c r="U37" s="52"/>
      <c r="V37" s="52"/>
      <c r="AL37" s="11"/>
      <c r="AV37" s="11"/>
      <c r="AW37" s="11"/>
    </row>
    <row r="38" spans="2:49" ht="13.5" customHeight="1" x14ac:dyDescent="0.2">
      <c r="AL38" s="11"/>
      <c r="AV38" s="11"/>
      <c r="AW38" s="11"/>
    </row>
    <row r="39" spans="2:49" ht="13.5" customHeight="1" x14ac:dyDescent="0.2">
      <c r="AL39" s="11"/>
      <c r="AV39" s="11"/>
      <c r="AW39" s="11"/>
    </row>
    <row r="40" spans="2:49" x14ac:dyDescent="0.2">
      <c r="D40" s="33"/>
      <c r="AL40" s="11"/>
      <c r="AV40" s="11"/>
      <c r="AW40" s="11"/>
    </row>
  </sheetData>
  <mergeCells count="3">
    <mergeCell ref="C2:AF2"/>
    <mergeCell ref="AP22:AV22"/>
    <mergeCell ref="P37:V37"/>
  </mergeCells>
  <conditionalFormatting sqref="AL14:AL19 AN20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:J6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:L6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:P6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:V6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6:X6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O7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:U7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7:Z7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7:AB7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D8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:I8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:P8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:T8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8:X8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8:Z8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E9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:J9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:L9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:J10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:M10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:O10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:R10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1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:M11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:P11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D13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W13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3:Y13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3:AB13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3:AD13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3:AH13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E14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:Y14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:AA14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4:AD14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4:AG14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5:AG15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5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:W15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5:AE15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:X16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6:Z16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6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6:AG16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:D16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E17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X17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7:AE17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7:AH17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:E18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:V18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D19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:F19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J19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0:W20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0:AF20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0:AH20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1:W21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1:AD21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1:AF21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:G22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2:J22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:Q22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2:T22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:Y23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3:AB23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:X24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24:AD24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4:AG24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4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:G25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6:F26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Q26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6:Z26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6:AE26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6:AH26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7:K27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7:N27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9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9:AG29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9:AB29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9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9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:V29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0:I30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:L30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0:T30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0:W30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1:L3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1:P31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1:R31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1:T31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4:F35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:P2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8:T2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1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1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2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2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2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2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Nannini</dc:creator>
  <cp:lastModifiedBy>Francesco Nannini</cp:lastModifiedBy>
  <cp:lastPrinted>2020-06-18T10:30:07Z</cp:lastPrinted>
  <dcterms:created xsi:type="dcterms:W3CDTF">2019-04-14T10:08:03Z</dcterms:created>
  <dcterms:modified xsi:type="dcterms:W3CDTF">2020-07-01T09:25:18Z</dcterms:modified>
</cp:coreProperties>
</file>